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ibv05.ibv.csic.es\Datos\Grupos\UCE\Paper Lef1\Modificación Laura dic 2021\para enviar\revision Frontiers junio 2022\"/>
    </mc:Choice>
  </mc:AlternateContent>
  <xr:revisionPtr revIDLastSave="0" documentId="8_{EE099046-8F58-4DC8-9CCB-661543EB6527}" xr6:coauthVersionLast="47" xr6:coauthVersionMax="47" xr10:uidLastSave="{00000000-0000-0000-0000-000000000000}"/>
  <bookViews>
    <workbookView xWindow="-108" yWindow="-108" windowWidth="23256" windowHeight="12456" tabRatio="500" activeTab="1" xr2:uid="{00000000-000D-0000-FFFF-FFFF00000000}"/>
  </bookViews>
  <sheets>
    <sheet name="Legend" sheetId="3" r:id="rId1"/>
    <sheet name="InsideOutside_Bootstrap_interva" sheetId="1" r:id="rId2"/>
    <sheet name="EnhancerGroups_Bootstrap_interv" sheetId="2" r:id="rId3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70">
  <si>
    <t>TF</t>
  </si>
  <si>
    <t>Jaspar ID</t>
  </si>
  <si>
    <t>group</t>
  </si>
  <si>
    <t>observed_inside</t>
  </si>
  <si>
    <t>observed_outside</t>
  </si>
  <si>
    <t>observed_inside_perkb</t>
  </si>
  <si>
    <t>observed_outside_perkb</t>
  </si>
  <si>
    <t>observed_in_out_ratio</t>
  </si>
  <si>
    <t>sim_ratio_q0.025</t>
  </si>
  <si>
    <t>sim_ratio_q0.50</t>
  </si>
  <si>
    <t>sim_ratio_q0.975</t>
  </si>
  <si>
    <t>Significance niside vs outside</t>
  </si>
  <si>
    <t>SOX2</t>
  </si>
  <si>
    <t>MA0143.3</t>
  </si>
  <si>
    <t>panquiesc</t>
  </si>
  <si>
    <t>HIGH</t>
  </si>
  <si>
    <t>prolifspecific_enh</t>
  </si>
  <si>
    <t>quiespecific_enh</t>
  </si>
  <si>
    <t>NFIX</t>
  </si>
  <si>
    <t>MA0671.1</t>
  </si>
  <si>
    <t>ASCL2</t>
  </si>
  <si>
    <t>MA0816.1</t>
  </si>
  <si>
    <t>ASCL1</t>
  </si>
  <si>
    <t>MA1100.1</t>
  </si>
  <si>
    <t>LEF</t>
  </si>
  <si>
    <t>PF0013.1</t>
  </si>
  <si>
    <t>COLUMN MEANING</t>
  </si>
  <si>
    <t xml:space="preserve">Number of observed motifs inside enhancers </t>
  </si>
  <si>
    <t xml:space="preserve">Number of observed motifs in the 2.5kb sequences flanking enhancers </t>
  </si>
  <si>
    <t>Motifs per kb of unmasked sequence, inside enhancers</t>
  </si>
  <si>
    <t>Motifs per kb of unmasked sequence, 2.5kb flanking enhancers</t>
  </si>
  <si>
    <t>motifs per kb inside/motfs per kb flanking</t>
  </si>
  <si>
    <t>2.5% percentile of bootstrapped ratios</t>
  </si>
  <si>
    <t>50% percentile of bootstrapped ratios</t>
  </si>
  <si>
    <t>97.5% percentile of bootstrapped ratios</t>
  </si>
  <si>
    <t>HIGH if observed ratio &gt; 97.5% percentile; LOW if observed ratio &lt; 2.5% percentile</t>
  </si>
  <si>
    <t>Jaspar motif</t>
  </si>
  <si>
    <t>observed_panquiesc</t>
  </si>
  <si>
    <t>observed_prolifspecific_enh</t>
  </si>
  <si>
    <t>observed_quiespecific_enh</t>
  </si>
  <si>
    <t>prop_observed_panquiesc</t>
  </si>
  <si>
    <t>prop_observed_prolifspecific_enh</t>
  </si>
  <si>
    <t>prop_observed_quiespecific_enh</t>
  </si>
  <si>
    <t>sim_panquiesc_q025</t>
  </si>
  <si>
    <t>sim_prolifspecific_enh_q025</t>
  </si>
  <si>
    <t>sim_quiespecific_enh_q025</t>
  </si>
  <si>
    <t>sim_panquiesc_q05</t>
  </si>
  <si>
    <t>sim_prolifspecific_enh_q05</t>
  </si>
  <si>
    <t>sim_quiespecific_enh_q05</t>
  </si>
  <si>
    <t>sim_panquiesc_q975</t>
  </si>
  <si>
    <t>sim_prolifspecific_enh_q975</t>
  </si>
  <si>
    <t>sim_quiespecific_enh_q975</t>
  </si>
  <si>
    <t>DIFF_panquiesc</t>
  </si>
  <si>
    <t>DIFF_prolifspecific_enh</t>
  </si>
  <si>
    <t>DIFF_quiespecific_enh</t>
  </si>
  <si>
    <t>-</t>
  </si>
  <si>
    <t>LOW</t>
  </si>
  <si>
    <t>observed_***_enh</t>
  </si>
  <si>
    <t>Number of motifs observed in given enhancer group</t>
  </si>
  <si>
    <t>prop_observed_***_enh</t>
  </si>
  <si>
    <t>Observed proportion of motifs in given enhancer group</t>
  </si>
  <si>
    <t>Sim_***_q025</t>
  </si>
  <si>
    <t>Percentile 2.5% of proportion of motifs observed in simulated samples</t>
  </si>
  <si>
    <t>Sim_***_q05</t>
  </si>
  <si>
    <t>Percentile 50% of proportion of motifs observed in simulated samples</t>
  </si>
  <si>
    <t>Sim_***_q975</t>
  </si>
  <si>
    <t>Percentile 97.5% of proportion of motifs observed in simulated samples</t>
  </si>
  <si>
    <t>DIFF_***</t>
  </si>
  <si>
    <t>HIGH if observed proportion &gt; 97.5 percentile of bootstrapped proportion, LOW if observed &lt; 2.5% percentile, - otherwise</t>
  </si>
  <si>
    <t>Significance inside vs out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u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0</xdr:rowOff>
    </xdr:from>
    <xdr:to>
      <xdr:col>10</xdr:col>
      <xdr:colOff>431800</xdr:colOff>
      <xdr:row>24</xdr:row>
      <xdr:rowOff>6350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F23E4D84-DD76-814C-94C8-06966DF73824}"/>
            </a:ext>
          </a:extLst>
        </xdr:cNvPr>
        <xdr:cNvSpPr txBox="1"/>
      </xdr:nvSpPr>
      <xdr:spPr>
        <a:xfrm>
          <a:off x="825500" y="825500"/>
          <a:ext cx="7861300" cy="3200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s-ES" sz="1200" b="1">
              <a:solidFill>
                <a:schemeClr val="tx1"/>
              </a:solidFill>
              <a:latin typeface="Arial"/>
              <a:cs typeface="Arial"/>
            </a:rPr>
            <a:t>Supplementary Table S6.</a:t>
          </a:r>
          <a:r>
            <a:rPr lang="es-ES" sz="1200" b="1">
              <a:latin typeface="Arial"/>
              <a:cs typeface="Arial"/>
            </a:rPr>
            <a:t> Bootstrap</a:t>
          </a:r>
          <a:r>
            <a:rPr lang="es-ES" sz="1200" b="1" baseline="0">
              <a:latin typeface="Arial"/>
              <a:cs typeface="Arial"/>
            </a:rPr>
            <a:t> results Figure 4C and Supplementary Figure 7A</a:t>
          </a:r>
          <a:endParaRPr lang="es-ES" sz="1200" b="1">
            <a:latin typeface="Arial"/>
            <a:cs typeface="Arial"/>
          </a:endParaRPr>
        </a:p>
        <a:p>
          <a:pPr algn="ctr"/>
          <a:r>
            <a:rPr lang="es-ES" sz="1200" b="0">
              <a:latin typeface="Arial"/>
              <a:cs typeface="Arial"/>
            </a:rPr>
            <a:t>This file contains information about:</a:t>
          </a:r>
          <a:r>
            <a:rPr lang="es-ES" sz="1200" b="0" baseline="0">
              <a:latin typeface="Arial"/>
              <a:cs typeface="Arial"/>
            </a:rPr>
            <a:t> 1) </a:t>
          </a:r>
          <a:r>
            <a:rPr lang="es-ES" sz="1200" b="0">
              <a:latin typeface="Arial"/>
              <a:cs typeface="Arial"/>
            </a:rPr>
            <a:t>the bootstrap confidence intervals of the ratio between motifs per kb inside the NSPC enhancers (Martynoga et al. 2013) and in the 2.5kb flanking regions,</a:t>
          </a:r>
          <a:r>
            <a:rPr lang="es-ES" sz="1200" b="0" baseline="0">
              <a:latin typeface="Arial"/>
              <a:cs typeface="Arial"/>
            </a:rPr>
            <a:t> </a:t>
          </a:r>
          <a:r>
            <a:rPr lang="es-ES" sz="1200" b="0">
              <a:latin typeface="Arial"/>
              <a:cs typeface="Arial"/>
            </a:rPr>
            <a:t>calculated for each enhancer group separately</a:t>
          </a:r>
          <a:r>
            <a:rPr lang="es-ES" sz="1200" b="0" baseline="0">
              <a:latin typeface="Arial"/>
              <a:cs typeface="Arial"/>
            </a:rPr>
            <a:t> (1st tab); 2) the confidence intervals for the proportion of motifs falling in each NSPC enhancer group (2nd tab).</a:t>
          </a:r>
          <a:endParaRPr lang="es-ES" sz="1200" b="0">
            <a:latin typeface="Arial"/>
            <a:cs typeface="Arial"/>
          </a:endParaRPr>
        </a:p>
        <a:p>
          <a:pPr algn="ctr"/>
          <a:endParaRPr lang="es-ES" sz="1200" b="0">
            <a:latin typeface="Arial"/>
            <a:cs typeface="Arial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57D75-72DF-0646-A905-E1CBD30FE443}">
  <dimension ref="A1"/>
  <sheetViews>
    <sheetView workbookViewId="0">
      <selection activeCell="M24" sqref="M24"/>
    </sheetView>
  </sheetViews>
  <sheetFormatPr baseColWidth="10" defaultRowHeight="13.2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8"/>
  <sheetViews>
    <sheetView tabSelected="1" zoomScaleNormal="100" workbookViewId="0">
      <selection activeCell="B16" sqref="B16"/>
    </sheetView>
  </sheetViews>
  <sheetFormatPr baseColWidth="10" defaultColWidth="8.77734375" defaultRowHeight="13.2" x14ac:dyDescent="0.25"/>
  <cols>
    <col min="1" max="2" width="20" customWidth="1"/>
    <col min="3" max="3" width="15.6640625" customWidth="1"/>
    <col min="4" max="5" width="17.44140625" customWidth="1"/>
    <col min="6" max="7" width="21.33203125" customWidth="1"/>
    <col min="8" max="8" width="19.77734375" customWidth="1"/>
    <col min="9" max="10" width="17.6640625" customWidth="1"/>
    <col min="11" max="11" width="16.6640625" customWidth="1"/>
    <col min="12" max="12" width="8.109375" customWidth="1"/>
    <col min="13" max="1025" width="11.44140625"/>
  </cols>
  <sheetData>
    <row r="1" spans="1:1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69</v>
      </c>
    </row>
    <row r="2" spans="1:12" x14ac:dyDescent="0.25">
      <c r="A2" t="s">
        <v>12</v>
      </c>
      <c r="B2" t="s">
        <v>13</v>
      </c>
      <c r="C2" t="s">
        <v>14</v>
      </c>
      <c r="D2">
        <v>767</v>
      </c>
      <c r="E2">
        <v>3585</v>
      </c>
      <c r="F2">
        <v>0.47246199514479098</v>
      </c>
      <c r="G2">
        <v>0.29738860453321397</v>
      </c>
      <c r="H2">
        <v>1.5887024181251801</v>
      </c>
      <c r="I2">
        <v>0.94977306481986801</v>
      </c>
      <c r="J2">
        <v>1.04836925227039</v>
      </c>
      <c r="K2">
        <v>1.1336197111840001</v>
      </c>
      <c r="L2" t="s">
        <v>15</v>
      </c>
    </row>
    <row r="3" spans="1:12" x14ac:dyDescent="0.25">
      <c r="A3" s="2" t="s">
        <v>12</v>
      </c>
      <c r="B3" t="s">
        <v>13</v>
      </c>
      <c r="C3" t="s">
        <v>16</v>
      </c>
      <c r="D3">
        <v>495</v>
      </c>
      <c r="E3">
        <v>2879</v>
      </c>
      <c r="F3">
        <v>0.53721779786284996</v>
      </c>
      <c r="G3">
        <v>0.29821492626301899</v>
      </c>
      <c r="H3">
        <v>1.80144503360317</v>
      </c>
      <c r="I3">
        <v>0.94007245707859299</v>
      </c>
      <c r="J3">
        <v>1.03733897544389</v>
      </c>
      <c r="K3">
        <v>1.15707013305301</v>
      </c>
      <c r="L3" t="s">
        <v>15</v>
      </c>
    </row>
    <row r="4" spans="1:12" x14ac:dyDescent="0.25">
      <c r="A4" s="2" t="s">
        <v>12</v>
      </c>
      <c r="B4" t="s">
        <v>13</v>
      </c>
      <c r="C4" t="s">
        <v>17</v>
      </c>
      <c r="D4">
        <v>1195</v>
      </c>
      <c r="E4">
        <v>8822</v>
      </c>
      <c r="F4">
        <v>0.4514751146539</v>
      </c>
      <c r="G4">
        <v>0.314426472499231</v>
      </c>
      <c r="H4">
        <v>1.43586865019771</v>
      </c>
      <c r="I4">
        <v>0.97188199592024405</v>
      </c>
      <c r="J4">
        <v>1.02887979383891</v>
      </c>
      <c r="K4">
        <v>1.0954372905543901</v>
      </c>
      <c r="L4" t="s">
        <v>15</v>
      </c>
    </row>
    <row r="5" spans="1:12" x14ac:dyDescent="0.25">
      <c r="A5" t="s">
        <v>18</v>
      </c>
      <c r="B5" t="s">
        <v>19</v>
      </c>
      <c r="C5" t="s">
        <v>14</v>
      </c>
      <c r="D5">
        <v>1169</v>
      </c>
      <c r="E5">
        <v>2934</v>
      </c>
      <c r="F5">
        <v>0.72180989663731698</v>
      </c>
      <c r="G5">
        <v>0.24476883777348801</v>
      </c>
      <c r="H5">
        <v>2.9489452301329702</v>
      </c>
      <c r="I5">
        <v>0.94805554599120601</v>
      </c>
      <c r="J5">
        <v>1.0355789048753801</v>
      </c>
      <c r="K5">
        <v>1.12532718441482</v>
      </c>
      <c r="L5" t="s">
        <v>15</v>
      </c>
    </row>
    <row r="6" spans="1:12" x14ac:dyDescent="0.25">
      <c r="A6" s="2" t="s">
        <v>18</v>
      </c>
      <c r="B6" t="s">
        <v>19</v>
      </c>
      <c r="C6" t="s">
        <v>16</v>
      </c>
      <c r="D6">
        <v>527</v>
      </c>
      <c r="E6">
        <v>2639</v>
      </c>
      <c r="F6">
        <v>0.57332026409720505</v>
      </c>
      <c r="G6">
        <v>0.27488180290797698</v>
      </c>
      <c r="H6">
        <v>2.0856974089664999</v>
      </c>
      <c r="I6">
        <v>0.91883306642947205</v>
      </c>
      <c r="J6">
        <v>1.0462883451893501</v>
      </c>
      <c r="K6">
        <v>1.1617289225738401</v>
      </c>
      <c r="L6" t="s">
        <v>15</v>
      </c>
    </row>
    <row r="7" spans="1:12" x14ac:dyDescent="0.25">
      <c r="A7" s="2" t="s">
        <v>18</v>
      </c>
      <c r="B7" t="s">
        <v>19</v>
      </c>
      <c r="C7" t="s">
        <v>17</v>
      </c>
      <c r="D7">
        <v>2087</v>
      </c>
      <c r="E7">
        <v>7284</v>
      </c>
      <c r="F7">
        <v>0.79054138258755902</v>
      </c>
      <c r="G7">
        <v>0.26108239945478101</v>
      </c>
      <c r="H7">
        <v>3.0279382456973298</v>
      </c>
      <c r="I7">
        <v>0.95826696418567303</v>
      </c>
      <c r="J7">
        <v>1.03987446963467</v>
      </c>
      <c r="K7">
        <v>1.0959955316409999</v>
      </c>
      <c r="L7" t="s">
        <v>15</v>
      </c>
    </row>
    <row r="8" spans="1:12" x14ac:dyDescent="0.25">
      <c r="A8" t="s">
        <v>20</v>
      </c>
      <c r="B8" t="s">
        <v>21</v>
      </c>
      <c r="C8" t="s">
        <v>14</v>
      </c>
      <c r="D8">
        <v>947</v>
      </c>
      <c r="E8">
        <v>3127</v>
      </c>
      <c r="F8">
        <v>0.58613345646055903</v>
      </c>
      <c r="G8">
        <v>0.26234183249838899</v>
      </c>
      <c r="H8">
        <v>2.2342355806489902</v>
      </c>
      <c r="I8">
        <v>0.94967202765135295</v>
      </c>
      <c r="J8">
        <v>1.04273493893335</v>
      </c>
      <c r="K8">
        <v>1.1581363168282699</v>
      </c>
      <c r="L8" t="s">
        <v>15</v>
      </c>
    </row>
    <row r="9" spans="1:12" x14ac:dyDescent="0.25">
      <c r="A9" s="2" t="s">
        <v>20</v>
      </c>
      <c r="B9" t="s">
        <v>21</v>
      </c>
      <c r="C9" t="s">
        <v>16</v>
      </c>
      <c r="D9">
        <v>793</v>
      </c>
      <c r="E9">
        <v>2413</v>
      </c>
      <c r="F9">
        <v>0.86477267274733804</v>
      </c>
      <c r="G9">
        <v>0.25273475660113798</v>
      </c>
      <c r="H9">
        <v>3.4216610504114802</v>
      </c>
      <c r="I9">
        <v>0.930228449720226</v>
      </c>
      <c r="J9">
        <v>1.0380184384076501</v>
      </c>
      <c r="K9">
        <v>1.1591940839582699</v>
      </c>
      <c r="L9" t="s">
        <v>15</v>
      </c>
    </row>
    <row r="10" spans="1:12" x14ac:dyDescent="0.25">
      <c r="A10" s="2" t="s">
        <v>20</v>
      </c>
      <c r="B10" t="s">
        <v>21</v>
      </c>
      <c r="C10" t="s">
        <v>17</v>
      </c>
      <c r="D10">
        <v>1148</v>
      </c>
      <c r="E10">
        <v>7993</v>
      </c>
      <c r="F10">
        <v>0.43599594690875798</v>
      </c>
      <c r="G10">
        <v>0.28810842133021702</v>
      </c>
      <c r="H10">
        <v>1.5133051123453301</v>
      </c>
      <c r="I10">
        <v>0.97309552930473198</v>
      </c>
      <c r="J10">
        <v>1.0408100594474201</v>
      </c>
      <c r="K10">
        <v>1.1064255528106099</v>
      </c>
      <c r="L10" t="s">
        <v>15</v>
      </c>
    </row>
    <row r="11" spans="1:12" x14ac:dyDescent="0.25">
      <c r="A11" t="s">
        <v>22</v>
      </c>
      <c r="B11" t="s">
        <v>23</v>
      </c>
      <c r="C11" t="s">
        <v>14</v>
      </c>
      <c r="D11">
        <v>960</v>
      </c>
      <c r="E11">
        <v>2953</v>
      </c>
      <c r="F11">
        <v>0.59845411820590899</v>
      </c>
      <c r="G11">
        <v>0.25190350074210399</v>
      </c>
      <c r="H11">
        <v>2.3757276752521199</v>
      </c>
      <c r="I11">
        <v>0.95915502081700399</v>
      </c>
      <c r="J11">
        <v>1.0343776968182901</v>
      </c>
      <c r="K11">
        <v>1.12989414037807</v>
      </c>
      <c r="L11" t="s">
        <v>15</v>
      </c>
    </row>
    <row r="12" spans="1:12" x14ac:dyDescent="0.25">
      <c r="A12" s="2" t="s">
        <v>22</v>
      </c>
      <c r="B12" t="s">
        <v>23</v>
      </c>
      <c r="C12" t="s">
        <v>16</v>
      </c>
      <c r="D12">
        <v>834</v>
      </c>
      <c r="E12">
        <v>2217</v>
      </c>
      <c r="F12">
        <v>0.91603757731126501</v>
      </c>
      <c r="G12">
        <v>0.23604534924117901</v>
      </c>
      <c r="H12">
        <v>3.8807694379748501</v>
      </c>
      <c r="I12">
        <v>0.91066184791278104</v>
      </c>
      <c r="J12">
        <v>1.0295922290511099</v>
      </c>
      <c r="K12">
        <v>1.13433552466585</v>
      </c>
      <c r="L12" t="s">
        <v>15</v>
      </c>
    </row>
    <row r="13" spans="1:12" x14ac:dyDescent="0.25">
      <c r="A13" s="2" t="s">
        <v>22</v>
      </c>
      <c r="B13" t="s">
        <v>23</v>
      </c>
      <c r="C13" t="s">
        <v>17</v>
      </c>
      <c r="D13">
        <v>1260</v>
      </c>
      <c r="E13">
        <v>7622</v>
      </c>
      <c r="F13">
        <v>0.48230975846616297</v>
      </c>
      <c r="G13">
        <v>0.27934297886338999</v>
      </c>
      <c r="H13">
        <v>1.72658629341113</v>
      </c>
      <c r="I13">
        <v>0.96697174747389403</v>
      </c>
      <c r="J13">
        <v>1.04015827233528</v>
      </c>
      <c r="K13">
        <v>1.10467914678204</v>
      </c>
      <c r="L13" t="s">
        <v>15</v>
      </c>
    </row>
    <row r="14" spans="1:12" x14ac:dyDescent="0.25">
      <c r="A14" t="s">
        <v>24</v>
      </c>
      <c r="B14" t="s">
        <v>25</v>
      </c>
      <c r="C14" t="s">
        <v>14</v>
      </c>
      <c r="D14">
        <v>1420</v>
      </c>
      <c r="E14">
        <v>7622</v>
      </c>
      <c r="F14">
        <v>0.87054077747874203</v>
      </c>
      <c r="G14">
        <v>0.62505684105522896</v>
      </c>
      <c r="H14">
        <v>1.39273858039708</v>
      </c>
      <c r="I14">
        <v>0.95983958143608294</v>
      </c>
      <c r="J14">
        <v>1.03944384599936</v>
      </c>
      <c r="K14">
        <v>1.1093539218614801</v>
      </c>
      <c r="L14" t="s">
        <v>15</v>
      </c>
    </row>
    <row r="15" spans="1:12" x14ac:dyDescent="0.25">
      <c r="A15" t="s">
        <v>24</v>
      </c>
      <c r="B15" t="s">
        <v>25</v>
      </c>
      <c r="C15" t="s">
        <v>16</v>
      </c>
      <c r="D15">
        <v>798</v>
      </c>
      <c r="E15">
        <v>6252</v>
      </c>
      <c r="F15">
        <v>0.86190043645860404</v>
      </c>
      <c r="G15">
        <v>0.64032643128627598</v>
      </c>
      <c r="H15">
        <v>1.3460328893924201</v>
      </c>
      <c r="I15">
        <v>0.91968877809471705</v>
      </c>
      <c r="J15">
        <v>1.03978718439044</v>
      </c>
      <c r="K15">
        <v>1.15640713230564</v>
      </c>
      <c r="L15" t="s">
        <v>15</v>
      </c>
    </row>
    <row r="16" spans="1:12" x14ac:dyDescent="0.25">
      <c r="A16" t="s">
        <v>24</v>
      </c>
      <c r="B16" t="s">
        <v>25</v>
      </c>
      <c r="C16" t="s">
        <v>17</v>
      </c>
      <c r="D16">
        <v>2282</v>
      </c>
      <c r="E16">
        <v>18156</v>
      </c>
      <c r="F16">
        <v>0.85764260281375904</v>
      </c>
      <c r="G16">
        <v>0.63972533669615494</v>
      </c>
      <c r="H16">
        <v>1.34064191867565</v>
      </c>
      <c r="I16">
        <v>0.97398163557288497</v>
      </c>
      <c r="J16">
        <v>1.0325813891542801</v>
      </c>
      <c r="K16">
        <v>1.1013419041335299</v>
      </c>
      <c r="L16" t="s">
        <v>15</v>
      </c>
    </row>
    <row r="19" spans="1:2" x14ac:dyDescent="0.25">
      <c r="A19" s="3" t="s">
        <v>26</v>
      </c>
    </row>
    <row r="20" spans="1:2" x14ac:dyDescent="0.25">
      <c r="A20" s="1" t="s">
        <v>3</v>
      </c>
      <c r="B20" t="s">
        <v>27</v>
      </c>
    </row>
    <row r="21" spans="1:2" x14ac:dyDescent="0.25">
      <c r="A21" s="1" t="s">
        <v>4</v>
      </c>
      <c r="B21" s="2" t="s">
        <v>28</v>
      </c>
    </row>
    <row r="22" spans="1:2" x14ac:dyDescent="0.25">
      <c r="A22" s="1" t="s">
        <v>5</v>
      </c>
      <c r="B22" t="s">
        <v>29</v>
      </c>
    </row>
    <row r="23" spans="1:2" x14ac:dyDescent="0.25">
      <c r="A23" s="1" t="s">
        <v>6</v>
      </c>
      <c r="B23" s="2" t="s">
        <v>30</v>
      </c>
    </row>
    <row r="24" spans="1:2" x14ac:dyDescent="0.25">
      <c r="A24" s="1" t="s">
        <v>7</v>
      </c>
      <c r="B24" t="s">
        <v>31</v>
      </c>
    </row>
    <row r="25" spans="1:2" x14ac:dyDescent="0.25">
      <c r="A25" s="1" t="s">
        <v>8</v>
      </c>
      <c r="B25" t="s">
        <v>32</v>
      </c>
    </row>
    <row r="26" spans="1:2" x14ac:dyDescent="0.25">
      <c r="A26" s="1" t="s">
        <v>9</v>
      </c>
      <c r="B26" s="2" t="s">
        <v>33</v>
      </c>
    </row>
    <row r="27" spans="1:2" x14ac:dyDescent="0.25">
      <c r="A27" s="1" t="s">
        <v>10</v>
      </c>
      <c r="B27" s="2" t="s">
        <v>34</v>
      </c>
    </row>
    <row r="28" spans="1:2" x14ac:dyDescent="0.25">
      <c r="A28" s="1" t="s">
        <v>11</v>
      </c>
      <c r="B28" t="s">
        <v>35</v>
      </c>
    </row>
  </sheetData>
  <conditionalFormatting sqref="H2:K16">
    <cfRule type="colorScale" priority="2">
      <colorScale>
        <cfvo type="min"/>
        <cfvo type="percentile" val="50"/>
        <cfvo type="max"/>
        <color rgb="FFFFFFFF"/>
        <color rgb="FFFFFF00"/>
        <color rgb="FFED1C24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15"/>
  <sheetViews>
    <sheetView zoomScaleNormal="100" workbookViewId="0">
      <selection activeCell="C1" sqref="C1"/>
    </sheetView>
  </sheetViews>
  <sheetFormatPr baseColWidth="10" defaultColWidth="8.77734375" defaultRowHeight="13.2" x14ac:dyDescent="0.25"/>
  <cols>
    <col min="1" max="2" width="20" customWidth="1"/>
    <col min="3" max="9" width="19" customWidth="1"/>
    <col min="10" max="10" width="24.77734375" customWidth="1"/>
    <col min="11" max="11" width="24.33203125" customWidth="1"/>
    <col min="12" max="12" width="18.109375" customWidth="1"/>
    <col min="13" max="13" width="24" customWidth="1"/>
    <col min="14" max="14" width="23.33203125" customWidth="1"/>
    <col min="15" max="15" width="19" customWidth="1"/>
    <col min="16" max="16" width="24.77734375" customWidth="1"/>
    <col min="17" max="17" width="24.33203125" customWidth="1"/>
    <col min="18" max="18" width="14.77734375" customWidth="1"/>
    <col min="19" max="19" width="20.6640625" customWidth="1"/>
    <col min="20" max="20" width="20" customWidth="1"/>
    <col min="21" max="1025" width="11.44140625"/>
  </cols>
  <sheetData>
    <row r="1" spans="1:1024" s="1" customFormat="1" x14ac:dyDescent="0.25">
      <c r="A1" s="1" t="s">
        <v>0</v>
      </c>
      <c r="B1" s="1" t="s">
        <v>36</v>
      </c>
      <c r="C1" s="1" t="s">
        <v>37</v>
      </c>
      <c r="D1" s="1" t="s">
        <v>38</v>
      </c>
      <c r="E1" s="1" t="s">
        <v>39</v>
      </c>
      <c r="F1" s="1" t="s">
        <v>40</v>
      </c>
      <c r="G1" s="1" t="s">
        <v>41</v>
      </c>
      <c r="H1" s="1" t="s">
        <v>42</v>
      </c>
      <c r="I1" s="1" t="s">
        <v>43</v>
      </c>
      <c r="J1" s="1" t="s">
        <v>44</v>
      </c>
      <c r="K1" s="1" t="s">
        <v>45</v>
      </c>
      <c r="L1" s="1" t="s">
        <v>46</v>
      </c>
      <c r="M1" s="1" t="s">
        <v>47</v>
      </c>
      <c r="N1" s="1" t="s">
        <v>48</v>
      </c>
      <c r="O1" s="1" t="s">
        <v>49</v>
      </c>
      <c r="P1" s="1" t="s">
        <v>50</v>
      </c>
      <c r="Q1" s="1" t="s">
        <v>51</v>
      </c>
      <c r="R1" s="1" t="s">
        <v>52</v>
      </c>
      <c r="S1" s="1" t="s">
        <v>53</v>
      </c>
      <c r="T1" s="1" t="s">
        <v>54</v>
      </c>
      <c r="AME1"/>
      <c r="AMF1"/>
      <c r="AMG1"/>
      <c r="AMH1"/>
      <c r="AMI1"/>
      <c r="AMJ1"/>
    </row>
    <row r="2" spans="1:1024" x14ac:dyDescent="0.25">
      <c r="A2" t="s">
        <v>12</v>
      </c>
      <c r="B2" t="s">
        <v>13</v>
      </c>
      <c r="C2">
        <v>767</v>
      </c>
      <c r="D2">
        <v>495</v>
      </c>
      <c r="E2">
        <v>1195</v>
      </c>
      <c r="F2">
        <v>0.31216931216931199</v>
      </c>
      <c r="G2">
        <v>0.201465201465201</v>
      </c>
      <c r="H2">
        <v>0.48636548636548599</v>
      </c>
      <c r="I2">
        <v>0.297914122914123</v>
      </c>
      <c r="J2">
        <v>0.161579161579162</v>
      </c>
      <c r="K2">
        <v>0.48799348799348802</v>
      </c>
      <c r="L2">
        <v>0.31542531542531499</v>
      </c>
      <c r="M2">
        <v>0.177045177045177</v>
      </c>
      <c r="N2">
        <v>0.50691900691900704</v>
      </c>
      <c r="O2">
        <v>0.33456450956451</v>
      </c>
      <c r="P2">
        <v>0.19291819291819301</v>
      </c>
      <c r="Q2">
        <v>0.52626170126170102</v>
      </c>
      <c r="R2" t="s">
        <v>55</v>
      </c>
      <c r="S2" t="s">
        <v>15</v>
      </c>
      <c r="T2" t="s">
        <v>56</v>
      </c>
    </row>
    <row r="3" spans="1:1024" x14ac:dyDescent="0.25">
      <c r="A3" t="s">
        <v>18</v>
      </c>
      <c r="B3" s="2" t="s">
        <v>19</v>
      </c>
      <c r="C3">
        <v>1169</v>
      </c>
      <c r="D3">
        <v>527</v>
      </c>
      <c r="E3">
        <v>2087</v>
      </c>
      <c r="F3">
        <v>0.309014010044938</v>
      </c>
      <c r="G3">
        <v>0.13930742796722201</v>
      </c>
      <c r="H3">
        <v>0.55167856198784004</v>
      </c>
      <c r="I3">
        <v>0.30001321702352601</v>
      </c>
      <c r="J3">
        <v>0.16468411313772099</v>
      </c>
      <c r="K3">
        <v>0.49113798572561501</v>
      </c>
      <c r="L3">
        <v>0.31615120274914099</v>
      </c>
      <c r="M3">
        <v>0.17684377478191901</v>
      </c>
      <c r="N3">
        <v>0.50726936293946601</v>
      </c>
      <c r="O3">
        <v>0.33016785619878403</v>
      </c>
      <c r="P3">
        <v>0.188210415014539</v>
      </c>
      <c r="Q3">
        <v>0.52286545070050205</v>
      </c>
      <c r="R3" t="s">
        <v>55</v>
      </c>
      <c r="S3" t="s">
        <v>56</v>
      </c>
      <c r="T3" t="s">
        <v>15</v>
      </c>
    </row>
    <row r="4" spans="1:1024" x14ac:dyDescent="0.25">
      <c r="A4" t="s">
        <v>22</v>
      </c>
      <c r="B4" t="s">
        <v>21</v>
      </c>
      <c r="C4">
        <v>947</v>
      </c>
      <c r="D4">
        <v>793</v>
      </c>
      <c r="E4">
        <v>1148</v>
      </c>
      <c r="F4">
        <v>0.32790858725761801</v>
      </c>
      <c r="G4">
        <v>0.274584487534626</v>
      </c>
      <c r="H4">
        <v>0.39750692520775599</v>
      </c>
      <c r="I4">
        <v>0.29777527700831002</v>
      </c>
      <c r="J4">
        <v>0.16204986149584499</v>
      </c>
      <c r="K4">
        <v>0.48891101108033203</v>
      </c>
      <c r="L4">
        <v>0.31648199445983399</v>
      </c>
      <c r="M4">
        <v>0.176592797783934</v>
      </c>
      <c r="N4">
        <v>0.507271468144044</v>
      </c>
      <c r="O4">
        <v>0.33379501385041499</v>
      </c>
      <c r="P4">
        <v>0.190105609418283</v>
      </c>
      <c r="Q4">
        <v>0.52563192520775603</v>
      </c>
      <c r="R4" t="s">
        <v>55</v>
      </c>
      <c r="S4" t="s">
        <v>15</v>
      </c>
      <c r="T4" t="s">
        <v>56</v>
      </c>
    </row>
    <row r="5" spans="1:1024" x14ac:dyDescent="0.25">
      <c r="A5" t="s">
        <v>20</v>
      </c>
      <c r="B5" t="s">
        <v>23</v>
      </c>
      <c r="C5">
        <v>960</v>
      </c>
      <c r="D5">
        <v>834</v>
      </c>
      <c r="E5">
        <v>1260</v>
      </c>
      <c r="F5">
        <v>0.31434184675834997</v>
      </c>
      <c r="G5">
        <v>0.27308447937131602</v>
      </c>
      <c r="H5">
        <v>0.412573673870334</v>
      </c>
      <c r="I5">
        <v>0.30123608382449202</v>
      </c>
      <c r="J5">
        <v>0.163064833005894</v>
      </c>
      <c r="K5">
        <v>0.48853143418467598</v>
      </c>
      <c r="L5">
        <v>0.31761624099541602</v>
      </c>
      <c r="M5">
        <v>0.17616240995415799</v>
      </c>
      <c r="N5">
        <v>0.50622134905042604</v>
      </c>
      <c r="O5">
        <v>0.33399639816633903</v>
      </c>
      <c r="P5">
        <v>0.18991486574983599</v>
      </c>
      <c r="Q5">
        <v>0.52489358218729498</v>
      </c>
      <c r="R5" t="s">
        <v>55</v>
      </c>
      <c r="S5" t="s">
        <v>15</v>
      </c>
      <c r="T5" t="s">
        <v>56</v>
      </c>
    </row>
    <row r="6" spans="1:1024" s="2" customFormat="1" x14ac:dyDescent="0.25">
      <c r="A6" s="2" t="s">
        <v>24</v>
      </c>
      <c r="B6" s="2" t="s">
        <v>25</v>
      </c>
      <c r="C6" s="2">
        <v>1420</v>
      </c>
      <c r="D6" s="2">
        <v>798</v>
      </c>
      <c r="E6" s="2">
        <v>2282</v>
      </c>
      <c r="F6" s="2">
        <v>0.31555555555555598</v>
      </c>
      <c r="G6" s="2">
        <v>0.17733333333333301</v>
      </c>
      <c r="H6" s="2">
        <v>0.50711111111111096</v>
      </c>
      <c r="I6" s="2">
        <v>0.30155555555555602</v>
      </c>
      <c r="J6" s="2">
        <v>0.166438888888889</v>
      </c>
      <c r="K6" s="2">
        <v>0.493772222222222</v>
      </c>
      <c r="L6" s="2">
        <v>0.31466666666666698</v>
      </c>
      <c r="M6" s="2">
        <v>0.17688888888888901</v>
      </c>
      <c r="N6" s="2">
        <v>0.50844444444444403</v>
      </c>
      <c r="O6" s="2">
        <v>0.32822222222222203</v>
      </c>
      <c r="P6" s="2">
        <v>0.188</v>
      </c>
      <c r="Q6" s="2">
        <v>0.52156666666666696</v>
      </c>
      <c r="R6" s="2" t="s">
        <v>55</v>
      </c>
      <c r="S6" s="2" t="s">
        <v>55</v>
      </c>
      <c r="T6" s="2" t="s">
        <v>55</v>
      </c>
      <c r="AME6"/>
      <c r="AMF6"/>
      <c r="AMG6"/>
      <c r="AMH6"/>
      <c r="AMI6"/>
      <c r="AMJ6"/>
    </row>
    <row r="7" spans="1:1024" s="2" customFormat="1" x14ac:dyDescent="0.25">
      <c r="AME7"/>
      <c r="AMF7"/>
      <c r="AMG7"/>
      <c r="AMH7"/>
      <c r="AMI7"/>
      <c r="AMJ7"/>
    </row>
    <row r="8" spans="1:1024" s="2" customFormat="1" x14ac:dyDescent="0.25">
      <c r="AME8"/>
      <c r="AMF8"/>
      <c r="AMG8"/>
      <c r="AMH8"/>
      <c r="AMI8"/>
      <c r="AMJ8"/>
    </row>
    <row r="9" spans="1:1024" x14ac:dyDescent="0.25">
      <c r="A9" s="3" t="s">
        <v>26</v>
      </c>
    </row>
    <row r="10" spans="1:1024" x14ac:dyDescent="0.25">
      <c r="A10" s="1" t="s">
        <v>57</v>
      </c>
      <c r="B10" t="s">
        <v>58</v>
      </c>
    </row>
    <row r="11" spans="1:1024" x14ac:dyDescent="0.25">
      <c r="A11" s="1" t="s">
        <v>59</v>
      </c>
      <c r="B11" t="s">
        <v>60</v>
      </c>
    </row>
    <row r="12" spans="1:1024" x14ac:dyDescent="0.25">
      <c r="A12" s="1" t="s">
        <v>61</v>
      </c>
      <c r="B12" t="s">
        <v>62</v>
      </c>
    </row>
    <row r="13" spans="1:1024" x14ac:dyDescent="0.25">
      <c r="A13" s="1" t="s">
        <v>63</v>
      </c>
      <c r="B13" t="s">
        <v>64</v>
      </c>
    </row>
    <row r="14" spans="1:1024" x14ac:dyDescent="0.25">
      <c r="A14" s="1" t="s">
        <v>65</v>
      </c>
      <c r="B14" t="s">
        <v>66</v>
      </c>
    </row>
    <row r="15" spans="1:1024" x14ac:dyDescent="0.25">
      <c r="A15" s="1" t="s">
        <v>67</v>
      </c>
      <c r="B15" t="s">
        <v>6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egend</vt:lpstr>
      <vt:lpstr>InsideOutside_Bootstrap_interva</vt:lpstr>
      <vt:lpstr>EnhancerGroups_Bootstrap_inter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a</dc:creator>
  <dc:description/>
  <cp:lastModifiedBy>Laura</cp:lastModifiedBy>
  <cp:revision>9</cp:revision>
  <dcterms:created xsi:type="dcterms:W3CDTF">2022-05-31T21:03:45Z</dcterms:created>
  <dcterms:modified xsi:type="dcterms:W3CDTF">2022-06-20T20:26:55Z</dcterms:modified>
  <dc:language>en-US</dc:language>
</cp:coreProperties>
</file>